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J:\Editorial Manager\_Papers being prepared for Wiley\ANAE.2025.00838 de Carvalho 24 Nov\"/>
    </mc:Choice>
  </mc:AlternateContent>
  <xr:revisionPtr revIDLastSave="0" documentId="8_{888B456F-17DB-4438-8FF8-D7D8E5CF1C6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3" r:id="rId1"/>
    <sheet name="Pain at 2 hours" sheetId="1" r:id="rId2"/>
    <sheet name="Pain at 12 hours" sheetId="2" r:id="rId3"/>
    <sheet name="Pain at 24 hours" sheetId="3" r:id="rId4"/>
    <sheet name="Pain at 48 hours" sheetId="4" r:id="rId5"/>
    <sheet name="Opioid consumption at 2 hours" sheetId="5" r:id="rId6"/>
    <sheet name="Opioid consumption at 12 hours" sheetId="6" r:id="rId7"/>
    <sheet name="Opioid consumption at 24 hours" sheetId="7" r:id="rId8"/>
    <sheet name="Opioid consumption at 48 hours" sheetId="8" r:id="rId9"/>
    <sheet name="PONV" sheetId="9" r:id="rId10"/>
    <sheet name="Dizziness" sheetId="10" r:id="rId11"/>
    <sheet name="Pruritus" sheetId="11" r:id="rId12"/>
    <sheet name="Urinary retention" sheetId="12" r:id="rId13"/>
  </sheets>
  <calcPr calcId="0"/>
  <extLst>
    <ext uri="GoogleSheetsCustomDataVersion2">
      <go:sheetsCustomData xmlns:go="http://customooxmlschemas.google.com/" r:id="rId16" roundtripDataChecksum="+VttWc8t+pMR+T1fiG2+e7PeOC4EfbuAfes2HDAgXDk="/>
    </ext>
  </extLst>
</workbook>
</file>

<file path=xl/sharedStrings.xml><?xml version="1.0" encoding="utf-8"?>
<sst xmlns="http://schemas.openxmlformats.org/spreadsheetml/2006/main" count="509" uniqueCount="355">
  <si>
    <t>Comparison</t>
  </si>
  <si>
    <t>Direct estimate (95% CrI)</t>
  </si>
  <si>
    <t>Indirect estimate (95% CrI)</t>
  </si>
  <si>
    <t>Network estimate (95% CrI)</t>
  </si>
  <si>
    <t>P value for inconsistency</t>
  </si>
  <si>
    <t>Opioid-free without RA vs Opioid-inclusive without RA</t>
  </si>
  <si>
    <t>-0.14 (-1.1, 0.81)</t>
  </si>
  <si>
    <t>-0.15 (-1.0, 0.73)</t>
  </si>
  <si>
    <t>-0.15 (-0.79, 0.5)</t>
  </si>
  <si>
    <t>Opioid-free without RA vs Opioid-inclusive with RA</t>
  </si>
  <si>
    <t>-1.1 (-3.4, 1.2)</t>
  </si>
  <si>
    <t>-1.7 (-2.3, -0.96)</t>
  </si>
  <si>
    <t>-1.6 (-2.2, -0.93)</t>
  </si>
  <si>
    <t>Opioid-free without RA vs Remifentanil without RA</t>
  </si>
  <si>
    <t>0.78 (-0.46, 2.0)</t>
  </si>
  <si>
    <t>0.42 (-0.7, 1.5)</t>
  </si>
  <si>
    <t>0.58 (-0.24, 1.4)</t>
  </si>
  <si>
    <t>Opioid-free without RA vs Opioid-free with RA</t>
  </si>
  <si>
    <t>-1.9 (-2.8, -0.91)</t>
  </si>
  <si>
    <t>-1.6 (-2.6, -0.65)</t>
  </si>
  <si>
    <t>-1.7 (-2.4, -1.1)</t>
  </si>
  <si>
    <t>Opioid-free with RA vs Opioid-inclusive without RA</t>
  </si>
  <si>
    <t>1.5 (0.72, 2.2)</t>
  </si>
  <si>
    <t>1.7 (0.94, 2.4)</t>
  </si>
  <si>
    <t>1.6 (1.1, 2.1)</t>
  </si>
  <si>
    <t>Opioid-free with RA vs Opioid-inclusive with RA</t>
  </si>
  <si>
    <t>-0.041 (-0.89, 0.8)</t>
  </si>
  <si>
    <t>0.29 (-0.37, 0.96)</t>
  </si>
  <si>
    <t>0.14 (-0.38, 0.66)</t>
  </si>
  <si>
    <t>Opioid-free with RA vs Remifentanil without RA</t>
  </si>
  <si>
    <t>4.5 (2.3, 6.8)</t>
  </si>
  <si>
    <t>2.0 (1.1, 2.9)</t>
  </si>
  <si>
    <t>2.3 (1.5, 3.1)</t>
  </si>
  <si>
    <t>Opioid-free with RA vs Remifentanil with RA</t>
  </si>
  <si>
    <t>-0.59 (-2.9, 1.7)</t>
  </si>
  <si>
    <t>1.0 (0.08, 2.0)</t>
  </si>
  <si>
    <t>0.8 (-0.077, 1.7)</t>
  </si>
  <si>
    <t>Opioid-inclusive without RA vs Remifentanil without RA</t>
  </si>
  <si>
    <t>1.0 (-1.4, 3.3)</t>
  </si>
  <si>
    <t>0.69 (-0.13, 1.5)</t>
  </si>
  <si>
    <t>0.73 (-0.044, 1.5)</t>
  </si>
  <si>
    <t>Opioid-inclusive without RA vs Remifentanil with RA</t>
  </si>
  <si>
    <t>-0.56 (-2.3, 1.2)</t>
  </si>
  <si>
    <t>-0.85 (-1.8, 0.098)</t>
  </si>
  <si>
    <t>-0.78 (-1.6, 0.043)</t>
  </si>
  <si>
    <t>Opioid-inclusive without RA vs Opioid-inclusive with RA</t>
  </si>
  <si>
    <t>-1.5 (-1.6, -1.3)</t>
  </si>
  <si>
    <t>-1.3 (-2.2, -0.32)</t>
  </si>
  <si>
    <t>-1.4 (-1.6, -1.3)</t>
  </si>
  <si>
    <t>Opioid-inclusive with RA vs Remifentanil without RA</t>
  </si>
  <si>
    <t>0.44 (-1.2, 2.0)</t>
  </si>
  <si>
    <t>2.7 (1.8, 3.6)</t>
  </si>
  <si>
    <t>2.2 (1.4, 2.9)</t>
  </si>
  <si>
    <t>Opioid-inclusive with RA vs Remifentanil with RA</t>
  </si>
  <si>
    <t>2.6 (-0.19, 5.4)</t>
  </si>
  <si>
    <t>0.47 (-0.41, 1.3)</t>
  </si>
  <si>
    <t>0.66 (-0.17, 1.5)</t>
  </si>
  <si>
    <t>Remifentanil without RA vs Remifentanil with RA</t>
  </si>
  <si>
    <t>-1.5 (-2.1, -0.94)</t>
  </si>
  <si>
    <t>-1.4 (-2.9, 0.16)</t>
  </si>
  <si>
    <t>-1.5 (-2.1, -0.96)</t>
  </si>
  <si>
    <t>0.61 (-0.28, 1.5)</t>
  </si>
  <si>
    <t>0.25 (-0.48, 0.98)</t>
  </si>
  <si>
    <t>0.39 (-0.17, 0.97)</t>
  </si>
  <si>
    <t>-0.4 (-2.3, 1.5)</t>
  </si>
  <si>
    <t>-0.59 (-1.2, 0.0079)</t>
  </si>
  <si>
    <t>-0.56 (-1.1, 0.014)</t>
  </si>
  <si>
    <t>0.32 (-1.6, 2.2)</t>
  </si>
  <si>
    <t>0.085 (-0.83, 1.0)</t>
  </si>
  <si>
    <t>0.13 (-0.7, 0.95)</t>
  </si>
  <si>
    <t>-0.99 (-1.7, -0.29)</t>
  </si>
  <si>
    <t>-0.59 (-1.5, 0.3)</t>
  </si>
  <si>
    <t>-0.85 (-1.4, -0.3)</t>
  </si>
  <si>
    <t>0.65 (-0.00078, 1.3)</t>
  </si>
  <si>
    <t>1.5 (1.1, 1.9)</t>
  </si>
  <si>
    <t>1.2 (0.89, 1.6)</t>
  </si>
  <si>
    <t>0.48 (0.045, 0.93)</t>
  </si>
  <si>
    <t>-0.04 (-0.64, 0.55)</t>
  </si>
  <si>
    <t>0.29 (-0.056, 0.64)</t>
  </si>
  <si>
    <t>0.38 (-1.1, 1.8)</t>
  </si>
  <si>
    <t>-0.44 (-1.2, 0.31)</t>
  </si>
  <si>
    <t>-0.27 (-0.93, 0.4)</t>
  </si>
  <si>
    <t>-2.3 (-3.5, -1.1)</t>
  </si>
  <si>
    <t>-1.1 (-1.8, -0.27)</t>
  </si>
  <si>
    <t>-1.4 (-2.1, -0.77)</t>
  </si>
  <si>
    <t>-0.97 (-1.1, -0.83)</t>
  </si>
  <si>
    <t>-0.63 (-1.3, 0.0038)</t>
  </si>
  <si>
    <t>-0.95 (-1.1, -0.82)</t>
  </si>
  <si>
    <t>0.48 (-0.88, 1.9)</t>
  </si>
  <si>
    <t>0.75 (-0.0068, 1.5)</t>
  </si>
  <si>
    <t>0.69 (0.021, 1.4)</t>
  </si>
  <si>
    <t>0.039 (-1.2, 1.3)</t>
  </si>
  <si>
    <t>-0.68 (-1.5, 0.092)</t>
  </si>
  <si>
    <t>-0.48 (-1.1, 0.19)</t>
  </si>
  <si>
    <t>-1.1 (-1.6, -0.59)</t>
  </si>
  <si>
    <t>-1.6 (-2.8, -0.32)</t>
  </si>
  <si>
    <t>-1.2 (-1.6, -0.69)</t>
  </si>
  <si>
    <t>0.19 (-0.26, 0.63)</t>
  </si>
  <si>
    <t>0.033 (-0.43, 0.5)</t>
  </si>
  <si>
    <t>0.11 (-0.22, 0.43)</t>
  </si>
  <si>
    <t>-1.2 (-2.4, -0.011)</t>
  </si>
  <si>
    <t>-0.6 (-0.94, -0.26)</t>
  </si>
  <si>
    <t>-0.64 (-0.97, -0.32)</t>
  </si>
  <si>
    <t>0.63 (-0.42, 1.7)</t>
  </si>
  <si>
    <t>-0.1 (-0.68, 0.48)</t>
  </si>
  <si>
    <t>0.069 (-0.44, 0.58)</t>
  </si>
  <si>
    <t>-0.62 (-1.1, -0.13)</t>
  </si>
  <si>
    <t>-0.43 (-0.91, 0.047)</t>
  </si>
  <si>
    <t>-0.52 (-0.86, -0.19)</t>
  </si>
  <si>
    <t>0.42 (0.074, 0.77)</t>
  </si>
  <si>
    <t>0.88 (0.57, 1.2)</t>
  </si>
  <si>
    <t>0.63 (0.4, 0.87)</t>
  </si>
  <si>
    <t>0.023 (-0.32, 0.37)</t>
  </si>
  <si>
    <t>-0.29 (-0.62, 0.04)</t>
  </si>
  <si>
    <t>-0.12 (-0.36, 0.12)</t>
  </si>
  <si>
    <t>-0.00012 (-1.8, 1.8)</t>
  </si>
  <si>
    <t>0.63 (0.14, 1.1)</t>
  </si>
  <si>
    <t>0.59 (0.12, 1.1)</t>
  </si>
  <si>
    <t>0.03 (-0.95, 1.0)</t>
  </si>
  <si>
    <t>-0.062 (-0.54, 0.43)</t>
  </si>
  <si>
    <t>-0.042 (-0.48, 0.4)</t>
  </si>
  <si>
    <t>-1.5 (-2.6, -0.41)</t>
  </si>
  <si>
    <t>-0.6 (-1.1, -0.11)</t>
  </si>
  <si>
    <t>-0.75 (-1.2, -0.3)</t>
  </si>
  <si>
    <t>-0.77 (-0.86, -0.67)</t>
  </si>
  <si>
    <t>-0.53 (-0.94, -0.11)</t>
  </si>
  <si>
    <t>-0.76 (-0.85, -0.66)</t>
  </si>
  <si>
    <t>0.37 (-0.5, 1.2)</t>
  </si>
  <si>
    <t>0.81 (0.3, 1.3)</t>
  </si>
  <si>
    <t>0.71 (0.28, 1.2)</t>
  </si>
  <si>
    <t>0.31 (-0.45, 1.1)</t>
  </si>
  <si>
    <t>-0.13 (-0.69, 0.44)</t>
  </si>
  <si>
    <t>0.0011 (-0.44, 0.45)</t>
  </si>
  <si>
    <t>-0.69 (-1.0, -0.38)</t>
  </si>
  <si>
    <t>-0.86 (-1.7, 0.018)</t>
  </si>
  <si>
    <t>-0.71 (-1.0, -0.42)</t>
  </si>
  <si>
    <t>-0.018 (-0.63, 0.6)</t>
  </si>
  <si>
    <t>0.59 (-0.28, 1.4)</t>
  </si>
  <si>
    <t>0.19 (-0.31, 0.69)</t>
  </si>
  <si>
    <t>-0.39 (-2.0, 1.2)</t>
  </si>
  <si>
    <t>-0.42 (-0.97, 0.13)</t>
  </si>
  <si>
    <t>-0.4 (-0.91, 0.11)</t>
  </si>
  <si>
    <t>1.5 (-0.63, 3.6)</t>
  </si>
  <si>
    <t>-0.38 (-1.3, 0.57)</t>
  </si>
  <si>
    <t>-0.075 (-0.92, 0.79)</t>
  </si>
  <si>
    <t>-0.22 (-1.1, 0.68)</t>
  </si>
  <si>
    <t>-0.55 (-1.3, 0.22)</t>
  </si>
  <si>
    <t>-0.41 (-0.99, 0.17)</t>
  </si>
  <si>
    <t>0.64 (-0.12, 1.4)</t>
  </si>
  <si>
    <t>0.58 (0.083, 1.1)</t>
  </si>
  <si>
    <t>0.6 (0.18, 1.0)</t>
  </si>
  <si>
    <t>0.03 (-0.5, 0.57)</t>
  </si>
  <si>
    <t>-0.0082 (-0.68, 0.66)</t>
  </si>
  <si>
    <t>0.0069 (-0.41, 0.43)</t>
  </si>
  <si>
    <t>-0.6 (-0.75, -0.45)</t>
  </si>
  <si>
    <t>-0.32 (-1.1, 0.44)</t>
  </si>
  <si>
    <t>-0.59 (-0.74, -0.45)</t>
  </si>
  <si>
    <t>-0.27 (-1.4, 0.84)</t>
  </si>
  <si>
    <t>0.8 (-0.18, 1.8)</t>
  </si>
  <si>
    <t>0.33 (-0.41, 1.1)</t>
  </si>
  <si>
    <t>0.15 (-0.83, 1.2)</t>
  </si>
  <si>
    <t>-0.15 (-1.2, 0.96)</t>
  </si>
  <si>
    <t>0.0085 (-0.73, 0.75)</t>
  </si>
  <si>
    <t>-0.35 (-0.82, 0.12)</t>
  </si>
  <si>
    <t>-0.046 (-1.4, 1.4)</t>
  </si>
  <si>
    <t>-0.32 (-0.76, 0.12)</t>
  </si>
  <si>
    <t>3.3 (-0.78, 7.5)</t>
  </si>
  <si>
    <t>27.0 (15.0, 39.0)</t>
  </si>
  <si>
    <t>6.0 (1.6, 11.0)</t>
  </si>
  <si>
    <t>29.0 (19.0, 39.0)</t>
  </si>
  <si>
    <t>5.4 (-2.3, 13.0)</t>
  </si>
  <si>
    <t>14.0 (7.9, 22.0)</t>
  </si>
  <si>
    <t>-3.4 (-4.5, -2.3)</t>
  </si>
  <si>
    <t>20.0 (7.8, 33.0)</t>
  </si>
  <si>
    <t>-3.2 (-4.5, -2.0)</t>
  </si>
  <si>
    <t>0.63 (-4.5, 5.9)</t>
  </si>
  <si>
    <t>24.0 (13.0, 36.0)</t>
  </si>
  <si>
    <t>5.1 (-0.12, 11.0)</t>
  </si>
  <si>
    <t>-4.8 (-8.2, -1.2)</t>
  </si>
  <si>
    <t>-29.0 (-41.0, -16.0)</t>
  </si>
  <si>
    <t>-6.6 (-10.0, -2.8)</t>
  </si>
  <si>
    <t>18.0 (-10.0, 47.0)</t>
  </si>
  <si>
    <t>30.0 (-23.0, 82.0)</t>
  </si>
  <si>
    <t>21.0 (-3.8, 46.0)</t>
  </si>
  <si>
    <t>24.0 (-16.0, 64.0)</t>
  </si>
  <si>
    <t>13.0 (-32.0, 58.0)</t>
  </si>
  <si>
    <t>19.0 (-10.0, 49.0)</t>
  </si>
  <si>
    <t>-15.0 (-52.0, 22.0)</t>
  </si>
  <si>
    <t>-2.0 (-33.0, 29.0)</t>
  </si>
  <si>
    <t>-7.5 (-31.0, 16.0)</t>
  </si>
  <si>
    <t>-12.0 (-18.0, -6.3)</t>
  </si>
  <si>
    <t>-19.0 (-68.0, 31.0)</t>
  </si>
  <si>
    <t>-12.0 (-18.0, -6.6)</t>
  </si>
  <si>
    <t>8.2 (-30.0, 47.0)</t>
  </si>
  <si>
    <t>2.3 (-29.0, 33.0)</t>
  </si>
  <si>
    <t>4.7 (-19.0, 29.0)</t>
  </si>
  <si>
    <t>-4.2 (-25.0, 17.0)</t>
  </si>
  <si>
    <t>-15.0 (-71.0, 41.0)</t>
  </si>
  <si>
    <t>-5.6 (-25.0, 14.0)</t>
  </si>
  <si>
    <t>0.72 (-580.0, 580.0)</t>
  </si>
  <si>
    <t>-28.0 (-390.0, 340.0)</t>
  </si>
  <si>
    <t>-16.0 (-320.0, 290.0)</t>
  </si>
  <si>
    <t>-3.8 (-820.0, 810.0)</t>
  </si>
  <si>
    <t>10.0 (-330.0, 350.0)</t>
  </si>
  <si>
    <t>11.0 (-300.0, 320.0)</t>
  </si>
  <si>
    <t>0.7 (-1200.0, 1200.0)</t>
  </si>
  <si>
    <t>11.0 (-500.0, 530.0)</t>
  </si>
  <si>
    <t>15.0 (-460.0, 480.0)</t>
  </si>
  <si>
    <t>-12.0 (-330.0, 310.0)</t>
  </si>
  <si>
    <t>10.0 (-570.0, 590.0)</t>
  </si>
  <si>
    <t>-8.3 (-280.0, 270.0)</t>
  </si>
  <si>
    <t>21.0 (-340.0, 390.0)</t>
  </si>
  <si>
    <t>-27.0 (-320.0, 270.0)</t>
  </si>
  <si>
    <t>-8.8 (-240.0, 220.0)</t>
  </si>
  <si>
    <t>-8.7 (-320.0, 300.0)</t>
  </si>
  <si>
    <t>49.0 (-290.0, 390.0)</t>
  </si>
  <si>
    <t>18.0 (-210.0, 240.0)</t>
  </si>
  <si>
    <t>2.9 (-820.0, 820.0)</t>
  </si>
  <si>
    <t>37.0 (-400.0, 480.0)</t>
  </si>
  <si>
    <t>31.0 (-360.0, 420.0)</t>
  </si>
  <si>
    <t>-18.0 (-840.0, 800.0)</t>
  </si>
  <si>
    <t>33.0 (-410.0, 480.0)</t>
  </si>
  <si>
    <t>21.0 (-370.0, 410.0)</t>
  </si>
  <si>
    <t>29.0 (-51.0, 110.0)</t>
  </si>
  <si>
    <t>-31.0 (-420.0, 360.0)</t>
  </si>
  <si>
    <t>28.0 (-51.0, 100.0)</t>
  </si>
  <si>
    <t>17.0 (-800.0, 830.0)</t>
  </si>
  <si>
    <t>0.8 (-440.0, 440.0)</t>
  </si>
  <si>
    <t>4.0 (-390.0, 390.0)</t>
  </si>
  <si>
    <t>33.0 (-640.0, 710.0)</t>
  </si>
  <si>
    <t>-26.0 (-500.0, 450.0)</t>
  </si>
  <si>
    <t>-6.0 (-400.0, 380.0)</t>
  </si>
  <si>
    <t>-12.0 (-270.0, 250.0)</t>
  </si>
  <si>
    <t>11.0 (-720.0, 740.0)</t>
  </si>
  <si>
    <t>-11.0 (-250.0, 230.0)</t>
  </si>
  <si>
    <t>-14.0 (-35.0, 7.2)</t>
  </si>
  <si>
    <t>69.0 (-17.0, 150.0)</t>
  </si>
  <si>
    <t>-8.8 (-30.0, 12.0)</t>
  </si>
  <si>
    <t>100.0 (26.0, 180.0)</t>
  </si>
  <si>
    <t>19.0 (-25.0, 62.0)</t>
  </si>
  <si>
    <t>39.0 (1.7, 77.0)</t>
  </si>
  <si>
    <t>-15.0 (-21.0, -8.5)</t>
  </si>
  <si>
    <t>69.0 (-19.0, 160.0)</t>
  </si>
  <si>
    <t>-14.0 (-20.0, -8.2)</t>
  </si>
  <si>
    <t>38.0 (-8.7, 84.0)</t>
  </si>
  <si>
    <t>89.0 (41.0, 140.0)</t>
  </si>
  <si>
    <t>62.0 (29.0, 96.0)</t>
  </si>
  <si>
    <t>53.0 (-6.7, 110.0)</t>
  </si>
  <si>
    <t>51.0 (7.3, 96.0)</t>
  </si>
  <si>
    <t>51.0 (17.0, 87.0)</t>
  </si>
  <si>
    <t>-11.0 (-29.0, 6.9)</t>
  </si>
  <si>
    <t>-9.0 (-81.0, 62.0)</t>
  </si>
  <si>
    <t>-11.0 (-28.0, 6.1)</t>
  </si>
  <si>
    <t>1.1 (0.68, 1.6)</t>
  </si>
  <si>
    <t>0.73 (0.2, 1.3)</t>
  </si>
  <si>
    <t>0.96 (0.62, 1.3)</t>
  </si>
  <si>
    <t>-0.54 (-1.8, 0.7)</t>
  </si>
  <si>
    <t>0.21 (-0.18, 0.59)</t>
  </si>
  <si>
    <t>0.15 (-0.21, 0.51)</t>
  </si>
  <si>
    <t>1.8 (0.96, 2.6)</t>
  </si>
  <si>
    <t>0.4 (-0.18, 0.99)</t>
  </si>
  <si>
    <t>0.87 (0.4, 1.3)</t>
  </si>
  <si>
    <t>-1.1 (-1.8, -0.49)</t>
  </si>
  <si>
    <t>-0.042 (-0.54, 0.45)</t>
  </si>
  <si>
    <t>-0.46 (-0.85, -0.078)</t>
  </si>
  <si>
    <t>1.0 (0.66, 1.5)</t>
  </si>
  <si>
    <t>1.7 (1.3, 2.0)</t>
  </si>
  <si>
    <t>1.4 (1.2, 1.7)</t>
  </si>
  <si>
    <t>0.82 (0.43, 1.2)</t>
  </si>
  <si>
    <t>0.42 (0.039, 0.8)</t>
  </si>
  <si>
    <t>0.61 (0.35, 0.89)</t>
  </si>
  <si>
    <t>0.73 (-0.74, 2.3)</t>
  </si>
  <si>
    <t>1.4 (0.91, 1.9)</t>
  </si>
  <si>
    <t>1.3 (0.87, 1.8)</t>
  </si>
  <si>
    <t>0.24 (-1.3, 1.7)</t>
  </si>
  <si>
    <t>0.71 (0.17, 1.3)</t>
  </si>
  <si>
    <t>0.66 (0.14, 1.2)</t>
  </si>
  <si>
    <t>-0.31 (-0.95, 0.32)</t>
  </si>
  <si>
    <t>0.068 (-0.48, 0.62)</t>
  </si>
  <si>
    <t>-0.094 (-0.5, 0.32)</t>
  </si>
  <si>
    <t>-0.23 (-1.5, 1.0)</t>
  </si>
  <si>
    <t>-0.82 (-1.3, -0.3)</t>
  </si>
  <si>
    <t>-0.77 (-1.2, -0.29)</t>
  </si>
  <si>
    <t>-0.83 (-0.96, -0.7)</t>
  </si>
  <si>
    <t>-0.56 (-1.0, -0.093)</t>
  </si>
  <si>
    <t>-0.81 (-0.94, -0.68)</t>
  </si>
  <si>
    <t>0.77 (-1.0, 2.7)</t>
  </si>
  <si>
    <t>0.72 (0.28, 1.2)</t>
  </si>
  <si>
    <t>0.72 (0.3, 1.1)</t>
  </si>
  <si>
    <t>-0.64 (-1.6, 0.35)</t>
  </si>
  <si>
    <t>0.22 (-0.34, 0.77)</t>
  </si>
  <si>
    <t>0.042 (-0.44, 0.52)</t>
  </si>
  <si>
    <t>-0.58 (-1.0, -0.15)</t>
  </si>
  <si>
    <t>-1.1 (-1.9, -0.23)</t>
  </si>
  <si>
    <t>-0.68 (-1.1, -0.3)</t>
  </si>
  <si>
    <t>2.1 (0.37, 4.5)</t>
  </si>
  <si>
    <t>0.74 (-0.68, 2.2)</t>
  </si>
  <si>
    <t>1.2 (0.18, 2.4)</t>
  </si>
  <si>
    <t>-0.13 (-1.5, 1.2)</t>
  </si>
  <si>
    <t>1.2 (-0.64, 3.5)</t>
  </si>
  <si>
    <t>0.3 (-0.75, 1.4)</t>
  </si>
  <si>
    <t>-0.9 (-1.4, -0.46)</t>
  </si>
  <si>
    <t>-2.3 (-4.9, 0.024)</t>
  </si>
  <si>
    <t>-0.95 (-1.4, -0.53)</t>
  </si>
  <si>
    <t>16.0 (3.2, 53.0)</t>
  </si>
  <si>
    <t>0.65 (-2.4, 3.8)</t>
  </si>
  <si>
    <t>2.3 (0.0028, 5.0)</t>
  </si>
  <si>
    <t>-37.0 (-120.0, -1.2)</t>
  </si>
  <si>
    <t>3.7 (0.98, 7.0)</t>
  </si>
  <si>
    <t>2.4 (0.067, 5.1)</t>
  </si>
  <si>
    <t>23.0 (0.17, 79.0)</t>
  </si>
  <si>
    <t>1.1 (-2.9, 5.3)</t>
  </si>
  <si>
    <t>1.8 (-1.6, 5.7)</t>
  </si>
  <si>
    <t>-1.2 (-4.8, 2.0)</t>
  </si>
  <si>
    <t>15.0 (1.6, 44.0)</t>
  </si>
  <si>
    <t>0.39 (-2.1, 3.0)</t>
  </si>
  <si>
    <t>1.1 (-1.4, 3.8)</t>
  </si>
  <si>
    <t>2.3 (0.82, 4.0)</t>
  </si>
  <si>
    <t>2.0 (0.73, 3.4)</t>
  </si>
  <si>
    <t>2.0 (0.67, 3.6)</t>
  </si>
  <si>
    <t>2.4 (0.07, 5.0)</t>
  </si>
  <si>
    <t>2.0 (0.9, 3.3)</t>
  </si>
  <si>
    <t>26.0 (0.33, 83.0)</t>
  </si>
  <si>
    <t>0.86 (-2.6, 4.3)</t>
  </si>
  <si>
    <t>1.5 (-1.5, 4.7)</t>
  </si>
  <si>
    <t>0.085 (-0.73, 0.9)</t>
  </si>
  <si>
    <t>-0.23 (-2.9, 2.4)</t>
  </si>
  <si>
    <t>0.056 (-0.7, 0.82)</t>
  </si>
  <si>
    <t>-40.0 (-120.0, -2.6)</t>
  </si>
  <si>
    <t>0.84 (-2.7, 5.0)</t>
  </si>
  <si>
    <t>-0.56 (-3.5, 2.4)</t>
  </si>
  <si>
    <t>0.025 (-4.4, 4.4)</t>
  </si>
  <si>
    <t>-0.31 (-4.7, 4.3)</t>
  </si>
  <si>
    <t>-0.14 (-3.2, 2.9)</t>
  </si>
  <si>
    <t>0.37 (-1.6, 2.4)</t>
  </si>
  <si>
    <t>0.74 (-5.2, 6.6)</t>
  </si>
  <si>
    <t>0.41 (-1.4, 2.2)</t>
  </si>
  <si>
    <t>21.0 (-0.24, 67.0)</t>
  </si>
  <si>
    <t>62.0 (14.0, 140.0)</t>
  </si>
  <si>
    <t>38.0 (9.9, 88.0)</t>
  </si>
  <si>
    <t>19.0 (0.59, 67.0)</t>
  </si>
  <si>
    <t>-10.0 (-84.0, 49.0)</t>
  </si>
  <si>
    <t>14.0 (-0.26, 50.0)</t>
  </si>
  <si>
    <t>1.2 (-1.5, 4.2)</t>
  </si>
  <si>
    <t>-37.0 (-110.0, 17.0)</t>
  </si>
  <si>
    <t>1.1 (-1.5, 4.1)</t>
  </si>
  <si>
    <t>-13.0 (-91.0, 45.0)</t>
  </si>
  <si>
    <t>1.2 (-1.8, 4.5)</t>
  </si>
  <si>
    <t>1.1 (-1.8, 4.5)</t>
  </si>
  <si>
    <t>-30.0 (-96.0, -3.2)</t>
  </si>
  <si>
    <t>2.6 (-53.0, 62.0)</t>
  </si>
  <si>
    <t>-19.0 (-61.0, -2.2)</t>
  </si>
  <si>
    <t>0.043 (-1.3, 1.5)</t>
  </si>
  <si>
    <t>-15.0 (-88.0, 45.0)</t>
  </si>
  <si>
    <r>
      <t>Appendix S4:</t>
    </r>
    <r>
      <rPr>
        <sz val="11"/>
        <color rgb="FF000000"/>
        <rFont val="Calibri"/>
        <family val="2"/>
      </rPr>
      <t xml:space="preserve"> Assessment of inconsistency between direct and indirect evidence in the network meta-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12"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ont>
        <color rgb="FF9C0006"/>
      </font>
      <fill>
        <patternFill patternType="none"/>
      </fill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  <dxf>
      <fill>
        <patternFill patternType="none"/>
      </fill>
    </dxf>
    <dxf>
      <fill>
        <patternFill patternType="none"/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B5412-F081-4663-9C96-A4CBEBCEE3A4}">
  <dimension ref="A1"/>
  <sheetViews>
    <sheetView tabSelected="1" workbookViewId="0">
      <selection activeCell="B6" sqref="B5:B6"/>
    </sheetView>
  </sheetViews>
  <sheetFormatPr defaultRowHeight="15" x14ac:dyDescent="0.25"/>
  <sheetData>
    <row r="1" spans="1:1" x14ac:dyDescent="0.25">
      <c r="A1" s="4" t="s">
        <v>35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253</v>
      </c>
      <c r="C2" s="2" t="s">
        <v>254</v>
      </c>
      <c r="D2" s="2" t="s">
        <v>255</v>
      </c>
      <c r="E2" s="2">
        <v>0.26345000000000002</v>
      </c>
    </row>
    <row r="3" spans="1:5" x14ac:dyDescent="0.25">
      <c r="A3" s="2" t="s">
        <v>9</v>
      </c>
      <c r="B3" s="2" t="s">
        <v>256</v>
      </c>
      <c r="C3" s="2" t="s">
        <v>257</v>
      </c>
      <c r="D3" s="2" t="s">
        <v>258</v>
      </c>
      <c r="E3" s="2">
        <v>0.26615</v>
      </c>
    </row>
    <row r="4" spans="1:5" x14ac:dyDescent="0.25">
      <c r="A4" s="2" t="s">
        <v>13</v>
      </c>
      <c r="B4" s="2" t="s">
        <v>259</v>
      </c>
      <c r="C4" s="2" t="s">
        <v>260</v>
      </c>
      <c r="D4" s="2" t="s">
        <v>261</v>
      </c>
      <c r="E4" s="2">
        <v>6.8999999999999999E-3</v>
      </c>
    </row>
    <row r="5" spans="1:5" x14ac:dyDescent="0.25">
      <c r="A5" s="2" t="s">
        <v>17</v>
      </c>
      <c r="B5" s="2" t="s">
        <v>262</v>
      </c>
      <c r="C5" s="2" t="s">
        <v>263</v>
      </c>
      <c r="D5" s="2" t="s">
        <v>264</v>
      </c>
      <c r="E5" s="2">
        <v>8.3999999999999995E-3</v>
      </c>
    </row>
    <row r="6" spans="1:5" x14ac:dyDescent="0.25">
      <c r="A6" s="2" t="s">
        <v>21</v>
      </c>
      <c r="B6" s="2" t="s">
        <v>265</v>
      </c>
      <c r="C6" s="2" t="s">
        <v>266</v>
      </c>
      <c r="D6" s="2" t="s">
        <v>267</v>
      </c>
      <c r="E6" s="2">
        <v>2.1600000000000001E-2</v>
      </c>
    </row>
    <row r="7" spans="1:5" x14ac:dyDescent="0.25">
      <c r="A7" s="2" t="s">
        <v>25</v>
      </c>
      <c r="B7" s="2" t="s">
        <v>268</v>
      </c>
      <c r="C7" s="2" t="s">
        <v>269</v>
      </c>
      <c r="D7" s="2" t="s">
        <v>270</v>
      </c>
      <c r="E7" s="2">
        <v>0.14510000000000001</v>
      </c>
    </row>
    <row r="8" spans="1:5" x14ac:dyDescent="0.25">
      <c r="A8" s="2" t="s">
        <v>29</v>
      </c>
      <c r="B8" s="2" t="s">
        <v>271</v>
      </c>
      <c r="C8" s="2" t="s">
        <v>272</v>
      </c>
      <c r="D8" s="2" t="s">
        <v>273</v>
      </c>
      <c r="E8" s="2">
        <v>0.41010000000000002</v>
      </c>
    </row>
    <row r="9" spans="1:5" x14ac:dyDescent="0.25">
      <c r="A9" s="2" t="s">
        <v>33</v>
      </c>
      <c r="B9" s="2" t="s">
        <v>274</v>
      </c>
      <c r="C9" s="2" t="s">
        <v>275</v>
      </c>
      <c r="D9" s="2" t="s">
        <v>276</v>
      </c>
      <c r="E9" s="2">
        <v>0.55669999999999997</v>
      </c>
    </row>
    <row r="10" spans="1:5" x14ac:dyDescent="0.25">
      <c r="A10" s="2" t="s">
        <v>37</v>
      </c>
      <c r="B10" s="2" t="s">
        <v>277</v>
      </c>
      <c r="C10" s="2" t="s">
        <v>278</v>
      </c>
      <c r="D10" s="2" t="s">
        <v>279</v>
      </c>
      <c r="E10" s="2">
        <v>0.37790000000000001</v>
      </c>
    </row>
    <row r="11" spans="1:5" x14ac:dyDescent="0.25">
      <c r="A11" s="2" t="s">
        <v>41</v>
      </c>
      <c r="B11" s="2" t="s">
        <v>280</v>
      </c>
      <c r="C11" s="2" t="s">
        <v>281</v>
      </c>
      <c r="D11" s="2" t="s">
        <v>282</v>
      </c>
      <c r="E11" s="2">
        <v>0.38900000000000001</v>
      </c>
    </row>
    <row r="12" spans="1:5" x14ac:dyDescent="0.25">
      <c r="A12" s="2" t="s">
        <v>45</v>
      </c>
      <c r="B12" s="2" t="s">
        <v>283</v>
      </c>
      <c r="C12" s="2" t="s">
        <v>284</v>
      </c>
      <c r="D12" s="2" t="s">
        <v>285</v>
      </c>
      <c r="E12" s="2">
        <v>0.27675</v>
      </c>
    </row>
    <row r="13" spans="1:5" x14ac:dyDescent="0.25">
      <c r="A13" s="2" t="s">
        <v>49</v>
      </c>
      <c r="B13" s="2" t="s">
        <v>286</v>
      </c>
      <c r="C13" s="2" t="s">
        <v>287</v>
      </c>
      <c r="D13" s="2" t="s">
        <v>288</v>
      </c>
      <c r="E13" s="2">
        <v>0.95309999999999995</v>
      </c>
    </row>
    <row r="14" spans="1:5" x14ac:dyDescent="0.25">
      <c r="A14" s="2" t="s">
        <v>53</v>
      </c>
      <c r="B14" s="2" t="s">
        <v>289</v>
      </c>
      <c r="C14" s="2" t="s">
        <v>290</v>
      </c>
      <c r="D14" s="2" t="s">
        <v>291</v>
      </c>
      <c r="E14" s="2">
        <v>0.13900000000000001</v>
      </c>
    </row>
    <row r="15" spans="1:5" x14ac:dyDescent="0.25">
      <c r="A15" s="2" t="s">
        <v>57</v>
      </c>
      <c r="B15" s="2" t="s">
        <v>292</v>
      </c>
      <c r="C15" s="2" t="s">
        <v>293</v>
      </c>
      <c r="D15" s="2" t="s">
        <v>294</v>
      </c>
      <c r="E15" s="2">
        <v>0.30314999999999998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15">
    <cfRule type="cellIs" dxfId="1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21</v>
      </c>
      <c r="B2" s="2" t="s">
        <v>295</v>
      </c>
      <c r="C2" s="2" t="s">
        <v>296</v>
      </c>
      <c r="D2" s="2" t="s">
        <v>297</v>
      </c>
      <c r="E2" s="2">
        <v>0.2319</v>
      </c>
    </row>
    <row r="3" spans="1:5" x14ac:dyDescent="0.25">
      <c r="A3" s="2" t="s">
        <v>25</v>
      </c>
      <c r="B3" s="2" t="s">
        <v>298</v>
      </c>
      <c r="C3" s="2" t="s">
        <v>299</v>
      </c>
      <c r="D3" s="2" t="s">
        <v>300</v>
      </c>
      <c r="E3" s="2">
        <v>0.23845</v>
      </c>
    </row>
    <row r="4" spans="1:5" x14ac:dyDescent="0.25">
      <c r="A4" s="2" t="s">
        <v>45</v>
      </c>
      <c r="B4" s="2" t="s">
        <v>301</v>
      </c>
      <c r="C4" s="2" t="s">
        <v>302</v>
      </c>
      <c r="D4" s="2" t="s">
        <v>303</v>
      </c>
      <c r="E4" s="2">
        <v>0.24734999999999999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304</v>
      </c>
      <c r="C2" s="2" t="s">
        <v>305</v>
      </c>
      <c r="D2" s="2" t="s">
        <v>306</v>
      </c>
      <c r="E2" s="2">
        <v>1.115E-2</v>
      </c>
    </row>
    <row r="3" spans="1:5" x14ac:dyDescent="0.25">
      <c r="A3" s="2" t="s">
        <v>9</v>
      </c>
      <c r="B3" s="2" t="s">
        <v>307</v>
      </c>
      <c r="C3" s="2" t="s">
        <v>308</v>
      </c>
      <c r="D3" s="2" t="s">
        <v>309</v>
      </c>
      <c r="E3" s="2">
        <v>3.7499999999999999E-3</v>
      </c>
    </row>
    <row r="4" spans="1:5" x14ac:dyDescent="0.25">
      <c r="A4" s="2" t="s">
        <v>13</v>
      </c>
      <c r="B4" s="2" t="s">
        <v>310</v>
      </c>
      <c r="C4" s="2" t="s">
        <v>311</v>
      </c>
      <c r="D4" s="2" t="s">
        <v>312</v>
      </c>
      <c r="E4" s="2">
        <v>8.8999999999999996E-2</v>
      </c>
    </row>
    <row r="5" spans="1:5" x14ac:dyDescent="0.25">
      <c r="A5" s="2" t="s">
        <v>17</v>
      </c>
      <c r="B5" s="2" t="s">
        <v>313</v>
      </c>
      <c r="C5" s="2" t="s">
        <v>314</v>
      </c>
      <c r="D5" s="2" t="s">
        <v>315</v>
      </c>
      <c r="E5" s="2">
        <v>9.75E-3</v>
      </c>
    </row>
    <row r="6" spans="1:5" x14ac:dyDescent="0.25">
      <c r="A6" s="2" t="s">
        <v>21</v>
      </c>
      <c r="B6" s="2" t="s">
        <v>316</v>
      </c>
      <c r="C6" s="2" t="s">
        <v>317</v>
      </c>
      <c r="D6" s="2" t="s">
        <v>318</v>
      </c>
      <c r="E6" s="2">
        <v>0.42885000000000001</v>
      </c>
    </row>
    <row r="7" spans="1:5" x14ac:dyDescent="0.25">
      <c r="A7" s="2" t="s">
        <v>25</v>
      </c>
      <c r="B7" s="2" t="s">
        <v>319</v>
      </c>
      <c r="C7" s="2" t="s">
        <v>320</v>
      </c>
      <c r="D7" s="2" t="s">
        <v>321</v>
      </c>
      <c r="E7" s="2">
        <v>0.77110000000000001</v>
      </c>
    </row>
    <row r="8" spans="1:5" x14ac:dyDescent="0.25">
      <c r="A8" s="2" t="s">
        <v>29</v>
      </c>
      <c r="B8" s="2" t="s">
        <v>322</v>
      </c>
      <c r="C8" s="2" t="s">
        <v>323</v>
      </c>
      <c r="D8" s="2" t="s">
        <v>324</v>
      </c>
      <c r="E8" s="2">
        <v>7.1050000000000002E-2</v>
      </c>
    </row>
    <row r="9" spans="1:5" x14ac:dyDescent="0.25">
      <c r="A9" s="2" t="s">
        <v>45</v>
      </c>
      <c r="B9" s="2" t="s">
        <v>325</v>
      </c>
      <c r="C9" s="2" t="s">
        <v>326</v>
      </c>
      <c r="D9" s="2" t="s">
        <v>327</v>
      </c>
      <c r="E9" s="2">
        <v>0.81079999999999997</v>
      </c>
    </row>
    <row r="10" spans="1:5" x14ac:dyDescent="0.25">
      <c r="A10" s="2" t="s">
        <v>49</v>
      </c>
      <c r="B10" s="2" t="s">
        <v>328</v>
      </c>
      <c r="C10" s="2" t="s">
        <v>329</v>
      </c>
      <c r="D10" s="2" t="s">
        <v>330</v>
      </c>
      <c r="E10" s="2">
        <v>1.175E-2</v>
      </c>
    </row>
    <row r="11" spans="1:5" x14ac:dyDescent="0.25">
      <c r="A11" s="2" t="s">
        <v>53</v>
      </c>
      <c r="B11" s="2" t="s">
        <v>331</v>
      </c>
      <c r="C11" s="2" t="s">
        <v>332</v>
      </c>
      <c r="D11" s="2" t="s">
        <v>333</v>
      </c>
      <c r="E11" s="2">
        <v>0.91525000000000001</v>
      </c>
    </row>
    <row r="12" spans="1:5" x14ac:dyDescent="0.25">
      <c r="A12" s="2" t="s">
        <v>57</v>
      </c>
      <c r="B12" s="2" t="s">
        <v>334</v>
      </c>
      <c r="C12" s="2" t="s">
        <v>335</v>
      </c>
      <c r="D12" s="2" t="s">
        <v>336</v>
      </c>
      <c r="E12" s="2">
        <v>0.90290000000000004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12">
    <cfRule type="cellIs" dxfId="0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337</v>
      </c>
      <c r="C2" s="2" t="s">
        <v>338</v>
      </c>
      <c r="D2" s="2" t="s">
        <v>339</v>
      </c>
      <c r="E2" s="2">
        <v>0.23555000000000001</v>
      </c>
    </row>
    <row r="3" spans="1:5" x14ac:dyDescent="0.25">
      <c r="A3" s="2" t="s">
        <v>13</v>
      </c>
      <c r="B3" s="2" t="s">
        <v>340</v>
      </c>
      <c r="C3" s="2" t="s">
        <v>341</v>
      </c>
      <c r="D3" s="2" t="s">
        <v>342</v>
      </c>
      <c r="E3" s="2">
        <v>0.30209999999999998</v>
      </c>
    </row>
    <row r="4" spans="1:5" x14ac:dyDescent="0.25">
      <c r="A4" s="2" t="s">
        <v>21</v>
      </c>
      <c r="B4" s="2" t="s">
        <v>343</v>
      </c>
      <c r="C4" s="2" t="s">
        <v>344</v>
      </c>
      <c r="D4" s="2" t="s">
        <v>345</v>
      </c>
      <c r="E4" s="2">
        <v>0.185</v>
      </c>
    </row>
    <row r="5" spans="1:5" x14ac:dyDescent="0.25">
      <c r="A5" s="2" t="s">
        <v>25</v>
      </c>
      <c r="B5" s="2" t="s">
        <v>346</v>
      </c>
      <c r="C5" s="2" t="s">
        <v>347</v>
      </c>
      <c r="D5" s="2" t="s">
        <v>348</v>
      </c>
      <c r="E5" s="2">
        <v>0.64180000000000004</v>
      </c>
    </row>
    <row r="6" spans="1:5" x14ac:dyDescent="0.25">
      <c r="A6" s="2" t="s">
        <v>29</v>
      </c>
      <c r="B6" s="2" t="s">
        <v>349</v>
      </c>
      <c r="C6" s="2" t="s">
        <v>350</v>
      </c>
      <c r="D6" s="2" t="s">
        <v>351</v>
      </c>
      <c r="E6" s="2">
        <v>0.29175000000000001</v>
      </c>
    </row>
    <row r="7" spans="1:5" x14ac:dyDescent="0.25">
      <c r="A7" s="2" t="s">
        <v>45</v>
      </c>
      <c r="B7" s="2" t="s">
        <v>352</v>
      </c>
      <c r="C7" s="2" t="s">
        <v>353</v>
      </c>
      <c r="D7" s="2" t="s">
        <v>352</v>
      </c>
      <c r="E7" s="2">
        <v>0.64185000000000003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0"/>
  <sheetViews>
    <sheetView workbookViewId="0"/>
  </sheetViews>
  <sheetFormatPr defaultColWidth="14.42578125" defaultRowHeight="15" customHeight="1" x14ac:dyDescent="0.25"/>
  <cols>
    <col min="1" max="1" width="56" customWidth="1"/>
    <col min="2" max="2" width="30.28515625" customWidth="1"/>
    <col min="3" max="3" width="30.42578125" customWidth="1"/>
    <col min="4" max="4" width="29.7109375" customWidth="1"/>
    <col min="5" max="5" width="29.28515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6</v>
      </c>
      <c r="C2" s="2" t="s">
        <v>7</v>
      </c>
      <c r="D2" s="2" t="s">
        <v>8</v>
      </c>
      <c r="E2" s="2">
        <v>0.97840000000000005</v>
      </c>
    </row>
    <row r="3" spans="1:5" x14ac:dyDescent="0.25">
      <c r="A3" s="2" t="s">
        <v>9</v>
      </c>
      <c r="B3" s="2" t="s">
        <v>10</v>
      </c>
      <c r="C3" s="2" t="s">
        <v>11</v>
      </c>
      <c r="D3" s="2" t="s">
        <v>12</v>
      </c>
      <c r="E3" s="2">
        <v>0.64700000000000002</v>
      </c>
    </row>
    <row r="4" spans="1:5" x14ac:dyDescent="0.25">
      <c r="A4" s="2" t="s">
        <v>13</v>
      </c>
      <c r="B4" s="2" t="s">
        <v>14</v>
      </c>
      <c r="C4" s="2" t="s">
        <v>15</v>
      </c>
      <c r="D4" s="2" t="s">
        <v>16</v>
      </c>
      <c r="E4" s="2">
        <v>0.67625000000000002</v>
      </c>
    </row>
    <row r="5" spans="1:5" x14ac:dyDescent="0.25">
      <c r="A5" s="2" t="s">
        <v>17</v>
      </c>
      <c r="B5" s="2" t="s">
        <v>18</v>
      </c>
      <c r="C5" s="2" t="s">
        <v>19</v>
      </c>
      <c r="D5" s="2" t="s">
        <v>20</v>
      </c>
      <c r="E5" s="2">
        <v>0.69189999999999996</v>
      </c>
    </row>
    <row r="6" spans="1:5" x14ac:dyDescent="0.25">
      <c r="A6" s="2" t="s">
        <v>21</v>
      </c>
      <c r="B6" s="2" t="s">
        <v>22</v>
      </c>
      <c r="C6" s="2" t="s">
        <v>23</v>
      </c>
      <c r="D6" s="2" t="s">
        <v>24</v>
      </c>
      <c r="E6" s="2">
        <v>0.73219999999999996</v>
      </c>
    </row>
    <row r="7" spans="1:5" x14ac:dyDescent="0.25">
      <c r="A7" s="2" t="s">
        <v>25</v>
      </c>
      <c r="B7" s="2" t="s">
        <v>26</v>
      </c>
      <c r="C7" s="2" t="s">
        <v>27</v>
      </c>
      <c r="D7" s="2" t="s">
        <v>28</v>
      </c>
      <c r="E7" s="2">
        <v>0.54759999999999998</v>
      </c>
    </row>
    <row r="8" spans="1:5" x14ac:dyDescent="0.25">
      <c r="A8" s="2" t="s">
        <v>29</v>
      </c>
      <c r="B8" s="2" t="s">
        <v>30</v>
      </c>
      <c r="C8" s="2" t="s">
        <v>31</v>
      </c>
      <c r="D8" s="2" t="s">
        <v>32</v>
      </c>
      <c r="E8" s="2">
        <v>4.1149999999999999E-2</v>
      </c>
    </row>
    <row r="9" spans="1:5" x14ac:dyDescent="0.25">
      <c r="A9" s="2" t="s">
        <v>33</v>
      </c>
      <c r="B9" s="2" t="s">
        <v>34</v>
      </c>
      <c r="C9" s="2" t="s">
        <v>35</v>
      </c>
      <c r="D9" s="2" t="s">
        <v>36</v>
      </c>
      <c r="E9" s="2">
        <v>0.20610000000000001</v>
      </c>
    </row>
    <row r="10" spans="1:5" x14ac:dyDescent="0.25">
      <c r="A10" s="2" t="s">
        <v>37</v>
      </c>
      <c r="B10" s="2" t="s">
        <v>38</v>
      </c>
      <c r="C10" s="2" t="s">
        <v>39</v>
      </c>
      <c r="D10" s="2" t="s">
        <v>40</v>
      </c>
      <c r="E10" s="2">
        <v>0.81594999999999995</v>
      </c>
    </row>
    <row r="11" spans="1:5" x14ac:dyDescent="0.25">
      <c r="A11" s="2" t="s">
        <v>41</v>
      </c>
      <c r="B11" s="2" t="s">
        <v>42</v>
      </c>
      <c r="C11" s="2" t="s">
        <v>43</v>
      </c>
      <c r="D11" s="2" t="s">
        <v>44</v>
      </c>
      <c r="E11" s="2">
        <v>0.78220000000000001</v>
      </c>
    </row>
    <row r="12" spans="1:5" x14ac:dyDescent="0.25">
      <c r="A12" s="2" t="s">
        <v>45</v>
      </c>
      <c r="B12" s="2" t="s">
        <v>46</v>
      </c>
      <c r="C12" s="2" t="s">
        <v>47</v>
      </c>
      <c r="D12" s="2" t="s">
        <v>48</v>
      </c>
      <c r="E12" s="2">
        <v>0.69169999999999998</v>
      </c>
    </row>
    <row r="13" spans="1:5" x14ac:dyDescent="0.25">
      <c r="A13" s="2" t="s">
        <v>49</v>
      </c>
      <c r="B13" s="2" t="s">
        <v>50</v>
      </c>
      <c r="C13" s="2" t="s">
        <v>51</v>
      </c>
      <c r="D13" s="2" t="s">
        <v>52</v>
      </c>
      <c r="E13" s="2">
        <v>1.6250000000000001E-2</v>
      </c>
    </row>
    <row r="14" spans="1:5" x14ac:dyDescent="0.25">
      <c r="A14" s="2" t="s">
        <v>53</v>
      </c>
      <c r="B14" s="2" t="s">
        <v>54</v>
      </c>
      <c r="C14" s="2" t="s">
        <v>55</v>
      </c>
      <c r="D14" s="2" t="s">
        <v>56</v>
      </c>
      <c r="E14" s="2">
        <v>0.15565000000000001</v>
      </c>
    </row>
    <row r="15" spans="1:5" x14ac:dyDescent="0.25">
      <c r="A15" s="2" t="s">
        <v>57</v>
      </c>
      <c r="B15" s="2" t="s">
        <v>58</v>
      </c>
      <c r="C15" s="2" t="s">
        <v>59</v>
      </c>
      <c r="D15" s="2" t="s">
        <v>60</v>
      </c>
      <c r="E15" s="2">
        <v>0.83640000000000003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15">
    <cfRule type="cellIs" dxfId="11" priority="1" operator="lessThan">
      <formula>0.05</formula>
    </cfRule>
    <cfRule type="cellIs" dxfId="10" priority="2" operator="lessThan">
      <formula>0.05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61</v>
      </c>
      <c r="C2" s="2" t="s">
        <v>62</v>
      </c>
      <c r="D2" s="2" t="s">
        <v>63</v>
      </c>
      <c r="E2" s="2">
        <v>0.54564999999999997</v>
      </c>
    </row>
    <row r="3" spans="1:5" x14ac:dyDescent="0.25">
      <c r="A3" s="2" t="s">
        <v>9</v>
      </c>
      <c r="B3" s="2" t="s">
        <v>64</v>
      </c>
      <c r="C3" s="2" t="s">
        <v>65</v>
      </c>
      <c r="D3" s="2" t="s">
        <v>66</v>
      </c>
      <c r="E3" s="2">
        <v>0.85555000000000003</v>
      </c>
    </row>
    <row r="4" spans="1:5" x14ac:dyDescent="0.25">
      <c r="A4" s="2" t="s">
        <v>13</v>
      </c>
      <c r="B4" s="2" t="s">
        <v>67</v>
      </c>
      <c r="C4" s="2" t="s">
        <v>68</v>
      </c>
      <c r="D4" s="2" t="s">
        <v>69</v>
      </c>
      <c r="E4" s="2">
        <v>0.82979999999999998</v>
      </c>
    </row>
    <row r="5" spans="1:5" x14ac:dyDescent="0.25">
      <c r="A5" s="2" t="s">
        <v>17</v>
      </c>
      <c r="B5" s="2" t="s">
        <v>70</v>
      </c>
      <c r="C5" s="2" t="s">
        <v>71</v>
      </c>
      <c r="D5" s="2" t="s">
        <v>72</v>
      </c>
      <c r="E5" s="2">
        <v>0.49675000000000002</v>
      </c>
    </row>
    <row r="6" spans="1:5" x14ac:dyDescent="0.25">
      <c r="A6" s="2" t="s">
        <v>21</v>
      </c>
      <c r="B6" s="2" t="s">
        <v>73</v>
      </c>
      <c r="C6" s="2" t="s">
        <v>74</v>
      </c>
      <c r="D6" s="2" t="s">
        <v>75</v>
      </c>
      <c r="E6" s="2">
        <v>2.5149999999999999E-2</v>
      </c>
    </row>
    <row r="7" spans="1:5" x14ac:dyDescent="0.25">
      <c r="A7" s="2" t="s">
        <v>25</v>
      </c>
      <c r="B7" s="2" t="s">
        <v>76</v>
      </c>
      <c r="C7" s="2" t="s">
        <v>77</v>
      </c>
      <c r="D7" s="2" t="s">
        <v>78</v>
      </c>
      <c r="E7" s="2">
        <v>0.16034999999999999</v>
      </c>
    </row>
    <row r="8" spans="1:5" x14ac:dyDescent="0.25">
      <c r="A8" s="2" t="s">
        <v>37</v>
      </c>
      <c r="B8" s="2" t="s">
        <v>79</v>
      </c>
      <c r="C8" s="2" t="s">
        <v>80</v>
      </c>
      <c r="D8" s="2" t="s">
        <v>81</v>
      </c>
      <c r="E8" s="2">
        <v>0.32264999999999999</v>
      </c>
    </row>
    <row r="9" spans="1:5" x14ac:dyDescent="0.25">
      <c r="A9" s="2" t="s">
        <v>41</v>
      </c>
      <c r="B9" s="2" t="s">
        <v>82</v>
      </c>
      <c r="C9" s="2" t="s">
        <v>83</v>
      </c>
      <c r="D9" s="2" t="s">
        <v>84</v>
      </c>
      <c r="E9" s="2">
        <v>8.9700000000000002E-2</v>
      </c>
    </row>
    <row r="10" spans="1:5" x14ac:dyDescent="0.25">
      <c r="A10" s="2" t="s">
        <v>45</v>
      </c>
      <c r="B10" s="2" t="s">
        <v>85</v>
      </c>
      <c r="C10" s="2" t="s">
        <v>86</v>
      </c>
      <c r="D10" s="2" t="s">
        <v>87</v>
      </c>
      <c r="E10" s="2">
        <v>0.3009</v>
      </c>
    </row>
    <row r="11" spans="1:5" x14ac:dyDescent="0.25">
      <c r="A11" s="2" t="s">
        <v>49</v>
      </c>
      <c r="B11" s="2" t="s">
        <v>88</v>
      </c>
      <c r="C11" s="2" t="s">
        <v>89</v>
      </c>
      <c r="D11" s="2" t="s">
        <v>90</v>
      </c>
      <c r="E11" s="2">
        <v>0.74470000000000003</v>
      </c>
    </row>
    <row r="12" spans="1:5" x14ac:dyDescent="0.25">
      <c r="A12" s="2" t="s">
        <v>53</v>
      </c>
      <c r="B12" s="2" t="s">
        <v>91</v>
      </c>
      <c r="C12" s="2" t="s">
        <v>92</v>
      </c>
      <c r="D12" s="2" t="s">
        <v>93</v>
      </c>
      <c r="E12" s="2">
        <v>0.32519999999999999</v>
      </c>
    </row>
    <row r="13" spans="1:5" x14ac:dyDescent="0.25">
      <c r="A13" s="2" t="s">
        <v>57</v>
      </c>
      <c r="B13" s="2" t="s">
        <v>94</v>
      </c>
      <c r="C13" s="2" t="s">
        <v>95</v>
      </c>
      <c r="D13" s="2" t="s">
        <v>96</v>
      </c>
      <c r="E13" s="2">
        <v>0.49819999999999998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13">
    <cfRule type="cellIs" dxfId="9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97</v>
      </c>
      <c r="C2" s="2" t="s">
        <v>98</v>
      </c>
      <c r="D2" s="2" t="s">
        <v>99</v>
      </c>
      <c r="E2" s="2">
        <v>0.63644999999999996</v>
      </c>
    </row>
    <row r="3" spans="1:5" x14ac:dyDescent="0.25">
      <c r="A3" s="2" t="s">
        <v>9</v>
      </c>
      <c r="B3" s="2" t="s">
        <v>100</v>
      </c>
      <c r="C3" s="2" t="s">
        <v>101</v>
      </c>
      <c r="D3" s="2" t="s">
        <v>102</v>
      </c>
      <c r="E3" s="2">
        <v>0.33979999999999999</v>
      </c>
    </row>
    <row r="4" spans="1:5" x14ac:dyDescent="0.25">
      <c r="A4" s="2" t="s">
        <v>13</v>
      </c>
      <c r="B4" s="2" t="s">
        <v>103</v>
      </c>
      <c r="C4" s="2" t="s">
        <v>104</v>
      </c>
      <c r="D4" s="2" t="s">
        <v>105</v>
      </c>
      <c r="E4" s="2">
        <v>0.23380000000000001</v>
      </c>
    </row>
    <row r="5" spans="1:5" x14ac:dyDescent="0.25">
      <c r="A5" s="2" t="s">
        <v>17</v>
      </c>
      <c r="B5" s="2" t="s">
        <v>106</v>
      </c>
      <c r="C5" s="2" t="s">
        <v>107</v>
      </c>
      <c r="D5" s="2" t="s">
        <v>108</v>
      </c>
      <c r="E5" s="2">
        <v>0.58494999999999997</v>
      </c>
    </row>
    <row r="6" spans="1:5" x14ac:dyDescent="0.25">
      <c r="A6" s="2" t="s">
        <v>21</v>
      </c>
      <c r="B6" s="2" t="s">
        <v>109</v>
      </c>
      <c r="C6" s="2" t="s">
        <v>110</v>
      </c>
      <c r="D6" s="2" t="s">
        <v>111</v>
      </c>
      <c r="E6" s="2">
        <v>5.5300000000000002E-2</v>
      </c>
    </row>
    <row r="7" spans="1:5" x14ac:dyDescent="0.25">
      <c r="A7" s="2" t="s">
        <v>25</v>
      </c>
      <c r="B7" s="2" t="s">
        <v>112</v>
      </c>
      <c r="C7" s="2" t="s">
        <v>113</v>
      </c>
      <c r="D7" s="2" t="s">
        <v>114</v>
      </c>
      <c r="E7" s="2">
        <v>0.20169999999999999</v>
      </c>
    </row>
    <row r="8" spans="1:5" x14ac:dyDescent="0.25">
      <c r="A8" s="2" t="s">
        <v>29</v>
      </c>
      <c r="B8" s="2" t="s">
        <v>115</v>
      </c>
      <c r="C8" s="2" t="s">
        <v>116</v>
      </c>
      <c r="D8" s="2" t="s">
        <v>117</v>
      </c>
      <c r="E8" s="2">
        <v>0.51085000000000003</v>
      </c>
    </row>
    <row r="9" spans="1:5" x14ac:dyDescent="0.25">
      <c r="A9" s="2" t="s">
        <v>37</v>
      </c>
      <c r="B9" s="2" t="s">
        <v>118</v>
      </c>
      <c r="C9" s="2" t="s">
        <v>119</v>
      </c>
      <c r="D9" s="2" t="s">
        <v>120</v>
      </c>
      <c r="E9" s="2">
        <v>0.86824999999999997</v>
      </c>
    </row>
    <row r="10" spans="1:5" x14ac:dyDescent="0.25">
      <c r="A10" s="2" t="s">
        <v>41</v>
      </c>
      <c r="B10" s="2" t="s">
        <v>121</v>
      </c>
      <c r="C10" s="2" t="s">
        <v>122</v>
      </c>
      <c r="D10" s="2" t="s">
        <v>123</v>
      </c>
      <c r="E10" s="2">
        <v>0.13985</v>
      </c>
    </row>
    <row r="11" spans="1:5" x14ac:dyDescent="0.25">
      <c r="A11" s="2" t="s">
        <v>45</v>
      </c>
      <c r="B11" s="2" t="s">
        <v>124</v>
      </c>
      <c r="C11" s="2" t="s">
        <v>125</v>
      </c>
      <c r="D11" s="2" t="s">
        <v>126</v>
      </c>
      <c r="E11" s="2">
        <v>0.27915000000000001</v>
      </c>
    </row>
    <row r="12" spans="1:5" x14ac:dyDescent="0.25">
      <c r="A12" s="2" t="s">
        <v>49</v>
      </c>
      <c r="B12" s="2" t="s">
        <v>127</v>
      </c>
      <c r="C12" s="2" t="s">
        <v>128</v>
      </c>
      <c r="D12" s="2" t="s">
        <v>129</v>
      </c>
      <c r="E12" s="2">
        <v>0.39084999999999998</v>
      </c>
    </row>
    <row r="13" spans="1:5" x14ac:dyDescent="0.25">
      <c r="A13" s="2" t="s">
        <v>53</v>
      </c>
      <c r="B13" s="2" t="s">
        <v>130</v>
      </c>
      <c r="C13" s="2" t="s">
        <v>131</v>
      </c>
      <c r="D13" s="2" t="s">
        <v>132</v>
      </c>
      <c r="E13" s="2">
        <v>0.36299999999999999</v>
      </c>
    </row>
    <row r="14" spans="1:5" x14ac:dyDescent="0.25">
      <c r="A14" s="2" t="s">
        <v>57</v>
      </c>
      <c r="B14" s="2" t="s">
        <v>133</v>
      </c>
      <c r="C14" s="2" t="s">
        <v>134</v>
      </c>
      <c r="D14" s="2" t="s">
        <v>135</v>
      </c>
      <c r="E14" s="2">
        <v>0.71860000000000002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14">
    <cfRule type="cellIs" dxfId="8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136</v>
      </c>
      <c r="C2" s="2" t="s">
        <v>137</v>
      </c>
      <c r="D2" s="2" t="s">
        <v>138</v>
      </c>
      <c r="E2" s="2">
        <v>0.2626</v>
      </c>
    </row>
    <row r="3" spans="1:5" x14ac:dyDescent="0.25">
      <c r="A3" s="2" t="s">
        <v>9</v>
      </c>
      <c r="B3" s="2" t="s">
        <v>139</v>
      </c>
      <c r="C3" s="2" t="s">
        <v>140</v>
      </c>
      <c r="D3" s="2" t="s">
        <v>141</v>
      </c>
      <c r="E3" s="2">
        <v>0.96214999999999995</v>
      </c>
    </row>
    <row r="4" spans="1:5" x14ac:dyDescent="0.25">
      <c r="A4" s="2" t="s">
        <v>13</v>
      </c>
      <c r="B4" s="2" t="s">
        <v>142</v>
      </c>
      <c r="C4" s="2" t="s">
        <v>143</v>
      </c>
      <c r="D4" s="2" t="s">
        <v>144</v>
      </c>
      <c r="E4" s="2">
        <v>0.11125</v>
      </c>
    </row>
    <row r="5" spans="1:5" x14ac:dyDescent="0.25">
      <c r="A5" s="2" t="s">
        <v>17</v>
      </c>
      <c r="B5" s="2" t="s">
        <v>145</v>
      </c>
      <c r="C5" s="2" t="s">
        <v>146</v>
      </c>
      <c r="D5" s="2" t="s">
        <v>147</v>
      </c>
      <c r="E5" s="2">
        <v>0.58555000000000001</v>
      </c>
    </row>
    <row r="6" spans="1:5" x14ac:dyDescent="0.25">
      <c r="A6" s="2" t="s">
        <v>21</v>
      </c>
      <c r="B6" s="2" t="s">
        <v>148</v>
      </c>
      <c r="C6" s="2" t="s">
        <v>149</v>
      </c>
      <c r="D6" s="2" t="s">
        <v>150</v>
      </c>
      <c r="E6" s="2">
        <v>0.89624999999999999</v>
      </c>
    </row>
    <row r="7" spans="1:5" x14ac:dyDescent="0.25">
      <c r="A7" s="2" t="s">
        <v>25</v>
      </c>
      <c r="B7" s="2" t="s">
        <v>151</v>
      </c>
      <c r="C7" s="2" t="s">
        <v>152</v>
      </c>
      <c r="D7" s="2" t="s">
        <v>153</v>
      </c>
      <c r="E7" s="2">
        <v>0.93074999999999997</v>
      </c>
    </row>
    <row r="8" spans="1:5" x14ac:dyDescent="0.25">
      <c r="A8" s="2" t="s">
        <v>45</v>
      </c>
      <c r="B8" s="2" t="s">
        <v>154</v>
      </c>
      <c r="C8" s="2" t="s">
        <v>155</v>
      </c>
      <c r="D8" s="2" t="s">
        <v>156</v>
      </c>
      <c r="E8" s="2">
        <v>0.47484999999999999</v>
      </c>
    </row>
    <row r="9" spans="1:5" x14ac:dyDescent="0.25">
      <c r="A9" s="2" t="s">
        <v>49</v>
      </c>
      <c r="B9" s="2" t="s">
        <v>157</v>
      </c>
      <c r="C9" s="2" t="s">
        <v>158</v>
      </c>
      <c r="D9" s="2" t="s">
        <v>159</v>
      </c>
      <c r="E9" s="2">
        <v>0.15140000000000001</v>
      </c>
    </row>
    <row r="10" spans="1:5" x14ac:dyDescent="0.25">
      <c r="A10" s="2" t="s">
        <v>53</v>
      </c>
      <c r="B10" s="2" t="s">
        <v>160</v>
      </c>
      <c r="C10" s="2" t="s">
        <v>161</v>
      </c>
      <c r="D10" s="2" t="s">
        <v>162</v>
      </c>
      <c r="E10" s="2">
        <v>0.68715000000000004</v>
      </c>
    </row>
    <row r="11" spans="1:5" x14ac:dyDescent="0.25">
      <c r="A11" s="2" t="s">
        <v>57</v>
      </c>
      <c r="B11" s="2" t="s">
        <v>163</v>
      </c>
      <c r="C11" s="2" t="s">
        <v>164</v>
      </c>
      <c r="D11" s="2" t="s">
        <v>165</v>
      </c>
      <c r="E11" s="2">
        <v>0.68899999999999995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11">
    <cfRule type="cellIs" dxfId="7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166</v>
      </c>
      <c r="C2" s="2" t="s">
        <v>167</v>
      </c>
      <c r="D2" s="2" t="s">
        <v>168</v>
      </c>
      <c r="E2" s="3">
        <v>2.0000000000000001E-4</v>
      </c>
    </row>
    <row r="3" spans="1:5" x14ac:dyDescent="0.25">
      <c r="A3" s="2" t="s">
        <v>13</v>
      </c>
      <c r="B3" s="2" t="s">
        <v>169</v>
      </c>
      <c r="C3" s="2" t="s">
        <v>170</v>
      </c>
      <c r="D3" s="2" t="s">
        <v>171</v>
      </c>
      <c r="E3" s="3">
        <v>2.9999999999999997E-4</v>
      </c>
    </row>
    <row r="4" spans="1:5" x14ac:dyDescent="0.25">
      <c r="A4" s="2" t="s">
        <v>45</v>
      </c>
      <c r="B4" s="2" t="s">
        <v>172</v>
      </c>
      <c r="C4" s="2" t="s">
        <v>173</v>
      </c>
      <c r="D4" s="2" t="s">
        <v>174</v>
      </c>
      <c r="E4" s="3">
        <v>1.4999999999999999E-4</v>
      </c>
    </row>
    <row r="5" spans="1:5" x14ac:dyDescent="0.25">
      <c r="A5" s="2" t="s">
        <v>53</v>
      </c>
      <c r="B5" s="2" t="s">
        <v>175</v>
      </c>
      <c r="C5" s="2" t="s">
        <v>176</v>
      </c>
      <c r="D5" s="2" t="s">
        <v>177</v>
      </c>
      <c r="E5" s="3">
        <v>2.5000000000000001E-4</v>
      </c>
    </row>
    <row r="6" spans="1:5" x14ac:dyDescent="0.25">
      <c r="A6" s="2" t="s">
        <v>57</v>
      </c>
      <c r="B6" s="2" t="s">
        <v>178</v>
      </c>
      <c r="C6" s="2" t="s">
        <v>179</v>
      </c>
      <c r="D6" s="2" t="s">
        <v>180</v>
      </c>
      <c r="E6" s="3">
        <v>4.0000000000000002E-4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1:E1000">
    <cfRule type="cellIs" dxfId="6" priority="1" operator="lessThan">
      <formula>0.05</formula>
    </cfRule>
  </conditionalFormatting>
  <conditionalFormatting sqref="E2:E6">
    <cfRule type="cellIs" dxfId="5" priority="2" operator="lessThan">
      <formula>0.05</formula>
    </cfRule>
  </conditionalFormatting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181</v>
      </c>
      <c r="C2" s="2" t="s">
        <v>182</v>
      </c>
      <c r="D2" s="2" t="s">
        <v>183</v>
      </c>
      <c r="E2" s="2">
        <v>0.69804999999999995</v>
      </c>
    </row>
    <row r="3" spans="1:5" x14ac:dyDescent="0.25">
      <c r="A3" s="2" t="s">
        <v>13</v>
      </c>
      <c r="B3" s="2" t="s">
        <v>184</v>
      </c>
      <c r="C3" s="2" t="s">
        <v>185</v>
      </c>
      <c r="D3" s="2" t="s">
        <v>186</v>
      </c>
      <c r="E3" s="2">
        <v>0.70089999999999997</v>
      </c>
    </row>
    <row r="4" spans="1:5" x14ac:dyDescent="0.25">
      <c r="A4" s="2" t="s">
        <v>41</v>
      </c>
      <c r="B4" s="2" t="s">
        <v>187</v>
      </c>
      <c r="C4" s="2" t="s">
        <v>188</v>
      </c>
      <c r="D4" s="2" t="s">
        <v>189</v>
      </c>
      <c r="E4" s="2">
        <v>0.57909999999999995</v>
      </c>
    </row>
    <row r="5" spans="1:5" x14ac:dyDescent="0.25">
      <c r="A5" s="2" t="s">
        <v>45</v>
      </c>
      <c r="B5" s="2" t="s">
        <v>190</v>
      </c>
      <c r="C5" s="2" t="s">
        <v>191</v>
      </c>
      <c r="D5" s="2" t="s">
        <v>192</v>
      </c>
      <c r="E5" s="2">
        <v>0.79810000000000003</v>
      </c>
    </row>
    <row r="6" spans="1:5" x14ac:dyDescent="0.25">
      <c r="A6" s="2" t="s">
        <v>53</v>
      </c>
      <c r="B6" s="2" t="s">
        <v>193</v>
      </c>
      <c r="C6" s="2" t="s">
        <v>194</v>
      </c>
      <c r="D6" s="2" t="s">
        <v>195</v>
      </c>
      <c r="E6" s="2">
        <v>0.80249999999999999</v>
      </c>
    </row>
    <row r="7" spans="1:5" x14ac:dyDescent="0.25">
      <c r="A7" s="2" t="s">
        <v>57</v>
      </c>
      <c r="B7" s="2" t="s">
        <v>196</v>
      </c>
      <c r="C7" s="2" t="s">
        <v>197</v>
      </c>
      <c r="D7" s="2" t="s">
        <v>198</v>
      </c>
      <c r="E7" s="2">
        <v>0.70509999999999995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7">
    <cfRule type="cellIs" dxfId="4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199</v>
      </c>
      <c r="C2" s="2" t="s">
        <v>200</v>
      </c>
      <c r="D2" s="2" t="s">
        <v>201</v>
      </c>
      <c r="E2" s="2">
        <v>0.93610000000000004</v>
      </c>
    </row>
    <row r="3" spans="1:5" x14ac:dyDescent="0.25">
      <c r="A3" s="2" t="s">
        <v>9</v>
      </c>
      <c r="B3" s="2" t="s">
        <v>202</v>
      </c>
      <c r="C3" s="2" t="s">
        <v>203</v>
      </c>
      <c r="D3" s="2" t="s">
        <v>204</v>
      </c>
      <c r="E3" s="2">
        <v>0.97745000000000004</v>
      </c>
    </row>
    <row r="4" spans="1:5" x14ac:dyDescent="0.25">
      <c r="A4" s="2" t="s">
        <v>13</v>
      </c>
      <c r="B4" s="2" t="s">
        <v>205</v>
      </c>
      <c r="C4" s="2" t="s">
        <v>206</v>
      </c>
      <c r="D4" s="2" t="s">
        <v>207</v>
      </c>
      <c r="E4" s="2">
        <v>0.9849</v>
      </c>
    </row>
    <row r="5" spans="1:5" x14ac:dyDescent="0.25">
      <c r="A5" s="2" t="s">
        <v>17</v>
      </c>
      <c r="B5" s="2" t="s">
        <v>208</v>
      </c>
      <c r="C5" s="2" t="s">
        <v>209</v>
      </c>
      <c r="D5" s="2" t="s">
        <v>210</v>
      </c>
      <c r="E5" s="2">
        <v>0.9405</v>
      </c>
    </row>
    <row r="6" spans="1:5" x14ac:dyDescent="0.25">
      <c r="A6" s="2" t="s">
        <v>21</v>
      </c>
      <c r="B6" s="2" t="s">
        <v>211</v>
      </c>
      <c r="C6" s="2" t="s">
        <v>212</v>
      </c>
      <c r="D6" s="2" t="s">
        <v>213</v>
      </c>
      <c r="E6" s="2">
        <v>0.84130000000000005</v>
      </c>
    </row>
    <row r="7" spans="1:5" x14ac:dyDescent="0.25">
      <c r="A7" s="2" t="s">
        <v>25</v>
      </c>
      <c r="B7" s="2" t="s">
        <v>214</v>
      </c>
      <c r="C7" s="2" t="s">
        <v>215</v>
      </c>
      <c r="D7" s="2" t="s">
        <v>216</v>
      </c>
      <c r="E7" s="2">
        <v>0.80120000000000002</v>
      </c>
    </row>
    <row r="8" spans="1:5" x14ac:dyDescent="0.25">
      <c r="A8" s="2" t="s">
        <v>37</v>
      </c>
      <c r="B8" s="2" t="s">
        <v>217</v>
      </c>
      <c r="C8" s="2" t="s">
        <v>218</v>
      </c>
      <c r="D8" s="2" t="s">
        <v>219</v>
      </c>
      <c r="E8" s="2">
        <v>0.93859999999999999</v>
      </c>
    </row>
    <row r="9" spans="1:5" x14ac:dyDescent="0.25">
      <c r="A9" s="2" t="s">
        <v>41</v>
      </c>
      <c r="B9" s="2" t="s">
        <v>220</v>
      </c>
      <c r="C9" s="2" t="s">
        <v>221</v>
      </c>
      <c r="D9" s="2" t="s">
        <v>222</v>
      </c>
      <c r="E9" s="2">
        <v>0.90864999999999996</v>
      </c>
    </row>
    <row r="10" spans="1:5" x14ac:dyDescent="0.25">
      <c r="A10" s="2" t="s">
        <v>45</v>
      </c>
      <c r="B10" s="2" t="s">
        <v>223</v>
      </c>
      <c r="C10" s="2" t="s">
        <v>224</v>
      </c>
      <c r="D10" s="2" t="s">
        <v>225</v>
      </c>
      <c r="E10" s="2">
        <v>0.76729999999999998</v>
      </c>
    </row>
    <row r="11" spans="1:5" x14ac:dyDescent="0.25">
      <c r="A11" s="2" t="s">
        <v>49</v>
      </c>
      <c r="B11" s="2" t="s">
        <v>226</v>
      </c>
      <c r="C11" s="2" t="s">
        <v>227</v>
      </c>
      <c r="D11" s="2" t="s">
        <v>228</v>
      </c>
      <c r="E11" s="2">
        <v>0.97340000000000004</v>
      </c>
    </row>
    <row r="12" spans="1:5" x14ac:dyDescent="0.25">
      <c r="A12" s="2" t="s">
        <v>53</v>
      </c>
      <c r="B12" s="2" t="s">
        <v>229</v>
      </c>
      <c r="C12" s="2" t="s">
        <v>230</v>
      </c>
      <c r="D12" s="2" t="s">
        <v>231</v>
      </c>
      <c r="E12" s="2">
        <v>0.88624999999999998</v>
      </c>
    </row>
    <row r="13" spans="1:5" x14ac:dyDescent="0.25">
      <c r="A13" s="2" t="s">
        <v>57</v>
      </c>
      <c r="B13" s="2" t="s">
        <v>232</v>
      </c>
      <c r="C13" s="2" t="s">
        <v>233</v>
      </c>
      <c r="D13" s="2" t="s">
        <v>234</v>
      </c>
      <c r="E13" s="2">
        <v>0.95550000000000002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13">
    <cfRule type="cellIs" dxfId="3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00"/>
  <sheetViews>
    <sheetView workbookViewId="0"/>
  </sheetViews>
  <sheetFormatPr defaultColWidth="14.42578125" defaultRowHeight="15" customHeight="1" x14ac:dyDescent="0.25"/>
  <cols>
    <col min="1" max="1" width="44" customWidth="1"/>
    <col min="2" max="2" width="20.42578125" customWidth="1"/>
    <col min="3" max="3" width="22" customWidth="1"/>
    <col min="4" max="4" width="22.42578125" customWidth="1"/>
    <col min="5" max="5" width="20.140625" customWidth="1"/>
    <col min="6" max="26" width="8.85546875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</v>
      </c>
      <c r="B2" s="2" t="s">
        <v>235</v>
      </c>
      <c r="C2" s="2" t="s">
        <v>236</v>
      </c>
      <c r="D2" s="2" t="s">
        <v>237</v>
      </c>
      <c r="E2" s="2">
        <v>6.4899999999999999E-2</v>
      </c>
    </row>
    <row r="3" spans="1:5" x14ac:dyDescent="0.25">
      <c r="A3" s="2" t="s">
        <v>13</v>
      </c>
      <c r="B3" s="2" t="s">
        <v>238</v>
      </c>
      <c r="C3" s="2" t="s">
        <v>239</v>
      </c>
      <c r="D3" s="2" t="s">
        <v>240</v>
      </c>
      <c r="E3" s="2">
        <v>6.3100000000000003E-2</v>
      </c>
    </row>
    <row r="4" spans="1:5" x14ac:dyDescent="0.25">
      <c r="A4" s="2" t="s">
        <v>45</v>
      </c>
      <c r="B4" s="2" t="s">
        <v>241</v>
      </c>
      <c r="C4" s="2" t="s">
        <v>242</v>
      </c>
      <c r="D4" s="2" t="s">
        <v>243</v>
      </c>
      <c r="E4" s="2">
        <v>6.4500000000000002E-2</v>
      </c>
    </row>
    <row r="5" spans="1:5" x14ac:dyDescent="0.25">
      <c r="A5" s="2" t="s">
        <v>49</v>
      </c>
      <c r="B5" s="2" t="s">
        <v>244</v>
      </c>
      <c r="C5" s="2" t="s">
        <v>245</v>
      </c>
      <c r="D5" s="2" t="s">
        <v>246</v>
      </c>
      <c r="E5" s="2">
        <v>0.13370000000000001</v>
      </c>
    </row>
    <row r="6" spans="1:5" x14ac:dyDescent="0.25">
      <c r="A6" s="2" t="s">
        <v>53</v>
      </c>
      <c r="B6" s="2" t="s">
        <v>247</v>
      </c>
      <c r="C6" s="2" t="s">
        <v>248</v>
      </c>
      <c r="D6" s="2" t="s">
        <v>249</v>
      </c>
      <c r="E6" s="2">
        <v>0.94494999999999996</v>
      </c>
    </row>
    <row r="7" spans="1:5" x14ac:dyDescent="0.25">
      <c r="A7" s="2" t="s">
        <v>57</v>
      </c>
      <c r="B7" s="2" t="s">
        <v>250</v>
      </c>
      <c r="C7" s="2" t="s">
        <v>251</v>
      </c>
      <c r="D7" s="2" t="s">
        <v>252</v>
      </c>
      <c r="E7" s="2">
        <v>0.95865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conditionalFormatting sqref="E2:E7">
    <cfRule type="cellIs" dxfId="2" priority="1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Pain at 2 hours</vt:lpstr>
      <vt:lpstr>Pain at 12 hours</vt:lpstr>
      <vt:lpstr>Pain at 24 hours</vt:lpstr>
      <vt:lpstr>Pain at 48 hours</vt:lpstr>
      <vt:lpstr>Opioid consumption at 2 hours</vt:lpstr>
      <vt:lpstr>Opioid consumption at 12 hours</vt:lpstr>
      <vt:lpstr>Opioid consumption at 24 hours</vt:lpstr>
      <vt:lpstr>Opioid consumption at 48 hours</vt:lpstr>
      <vt:lpstr>PONV</vt:lpstr>
      <vt:lpstr>Dizziness</vt:lpstr>
      <vt:lpstr>Pruritus</vt:lpstr>
      <vt:lpstr>Urinary reten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 Gloag</dc:creator>
  <cp:lastModifiedBy>Rona Gloag</cp:lastModifiedBy>
  <dcterms:created xsi:type="dcterms:W3CDTF">2025-07-10T21:55:10Z</dcterms:created>
  <dcterms:modified xsi:type="dcterms:W3CDTF">2025-11-26T16:25:58Z</dcterms:modified>
</cp:coreProperties>
</file>